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0" yWindow="-20" windowWidth="17180" windowHeight="18240" tabRatio="500"/>
  </bookViews>
  <sheets>
    <sheet name="Sheet1" sheetId="1" r:id="rId1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3" i="1"/>
  <c r="C12"/>
  <c r="C11"/>
  <c r="C10"/>
  <c r="C9"/>
  <c r="C8"/>
  <c r="C7"/>
  <c r="C6"/>
  <c r="C5"/>
  <c r="C4"/>
  <c r="C3"/>
  <c r="C2"/>
</calcChain>
</file>

<file path=xl/sharedStrings.xml><?xml version="1.0" encoding="utf-8"?>
<sst xmlns="http://schemas.openxmlformats.org/spreadsheetml/2006/main" count="15" uniqueCount="15">
  <si>
    <t>Sample Name</t>
    <phoneticPr fontId="4" type="noConversion"/>
  </si>
  <si>
    <t>Mapped Reads</t>
    <phoneticPr fontId="4" type="noConversion"/>
  </si>
  <si>
    <t xml:space="preserve">Coverage </t>
    <phoneticPr fontId="4" type="noConversion"/>
  </si>
  <si>
    <t>LitterA_TGC-01</t>
    <phoneticPr fontId="4" type="noConversion"/>
  </si>
  <si>
    <t>LitterA_Embryo-01</t>
    <phoneticPr fontId="4" type="noConversion"/>
  </si>
  <si>
    <t>LitterA_TGC-02</t>
    <phoneticPr fontId="4" type="noConversion"/>
  </si>
  <si>
    <t>LitterA_Embryo-02</t>
    <phoneticPr fontId="4" type="noConversion"/>
  </si>
  <si>
    <t>LitterB_TGC-01</t>
    <phoneticPr fontId="4" type="noConversion"/>
  </si>
  <si>
    <t>LitterB_Embryo-01</t>
    <phoneticPr fontId="4" type="noConversion"/>
  </si>
  <si>
    <t>LitterB_TGC-03</t>
    <phoneticPr fontId="4" type="noConversion"/>
  </si>
  <si>
    <t>LitterB_Embryo-03</t>
    <phoneticPr fontId="4" type="noConversion"/>
  </si>
  <si>
    <t>LitterC_TGC-02</t>
    <phoneticPr fontId="4" type="noConversion"/>
  </si>
  <si>
    <t>LitterC_Embryo-02</t>
    <phoneticPr fontId="4" type="noConversion"/>
  </si>
  <si>
    <t>LitterC_TGC-07</t>
    <phoneticPr fontId="4" type="noConversion"/>
  </si>
  <si>
    <t>LitterC_Embryo-07</t>
    <phoneticPr fontId="4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</numFmts>
  <fonts count="5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Border="1"/>
    <xf numFmtId="164" fontId="1" fillId="0" borderId="0" xfId="0" applyNumberFormat="1" applyFont="1" applyBorder="1"/>
    <xf numFmtId="0" fontId="3" fillId="0" borderId="0" xfId="0" applyFont="1" applyBorder="1"/>
    <xf numFmtId="0" fontId="2" fillId="0" borderId="0" xfId="0" applyFont="1" applyBorder="1"/>
    <xf numFmtId="3" fontId="2" fillId="0" borderId="0" xfId="0" applyNumberFormat="1" applyFont="1" applyBorder="1"/>
    <xf numFmtId="164" fontId="2" fillId="0" borderId="0" xfId="0" applyNumberFormat="1" applyFont="1" applyBorder="1"/>
    <xf numFmtId="0" fontId="0" fillId="0" borderId="0" xfId="0" applyBorder="1"/>
    <xf numFmtId="0" fontId="2" fillId="0" borderId="0" xfId="0" applyFont="1" applyFill="1" applyBorder="1"/>
    <xf numFmtId="164" fontId="0" fillId="0" borderId="0" xfId="0" applyNumberFormat="1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13"/>
  <sheetViews>
    <sheetView tabSelected="1" zoomScale="150" workbookViewId="0">
      <selection activeCell="B22" sqref="B22"/>
    </sheetView>
  </sheetViews>
  <sheetFormatPr baseColWidth="10" defaultRowHeight="13"/>
  <cols>
    <col min="1" max="1" width="15.5703125" style="7" customWidth="1"/>
    <col min="2" max="2" width="13.42578125" style="7" customWidth="1"/>
    <col min="3" max="3" width="9.140625" style="9" bestFit="1" customWidth="1"/>
    <col min="4" max="16384" width="10.7109375" style="7"/>
  </cols>
  <sheetData>
    <row r="1" spans="1:3" s="3" customFormat="1">
      <c r="A1" s="1" t="s">
        <v>0</v>
      </c>
      <c r="B1" s="1" t="s">
        <v>1</v>
      </c>
      <c r="C1" s="2" t="s">
        <v>2</v>
      </c>
    </row>
    <row r="2" spans="1:3">
      <c r="A2" s="4" t="s">
        <v>3</v>
      </c>
      <c r="B2" s="5">
        <v>283664565</v>
      </c>
      <c r="C2" s="6">
        <f>(101*B2)/(2700000000)</f>
        <v>10.611155950000001</v>
      </c>
    </row>
    <row r="3" spans="1:3">
      <c r="A3" s="4" t="s">
        <v>4</v>
      </c>
      <c r="B3" s="5">
        <v>240271120</v>
      </c>
      <c r="C3" s="6">
        <f>(101*B3)/(2700000000)</f>
        <v>8.9879196740740745</v>
      </c>
    </row>
    <row r="4" spans="1:3">
      <c r="A4" s="4" t="s">
        <v>5</v>
      </c>
      <c r="B4" s="5">
        <v>324208586</v>
      </c>
      <c r="C4" s="6">
        <f>(101*B4)/(2700000000)</f>
        <v>12.127802661481482</v>
      </c>
    </row>
    <row r="5" spans="1:3">
      <c r="A5" s="4" t="s">
        <v>6</v>
      </c>
      <c r="B5" s="5">
        <v>201769915</v>
      </c>
      <c r="C5" s="6">
        <f>(101*B5)/(2700000000)</f>
        <v>7.5476894129629626</v>
      </c>
    </row>
    <row r="6" spans="1:3">
      <c r="A6" s="8" t="s">
        <v>7</v>
      </c>
      <c r="B6" s="5">
        <v>342917205</v>
      </c>
      <c r="C6" s="6">
        <f t="shared" ref="C6:C13" si="0">(101*B6)/(2700000000)</f>
        <v>12.827643594444444</v>
      </c>
    </row>
    <row r="7" spans="1:3">
      <c r="A7" s="8" t="s">
        <v>8</v>
      </c>
      <c r="B7" s="5">
        <v>244064083</v>
      </c>
      <c r="C7" s="6">
        <f t="shared" si="0"/>
        <v>9.1298045862962969</v>
      </c>
    </row>
    <row r="8" spans="1:3">
      <c r="A8" s="8" t="s">
        <v>9</v>
      </c>
      <c r="B8" s="5">
        <v>397680391</v>
      </c>
      <c r="C8" s="6">
        <f t="shared" si="0"/>
        <v>14.876192404074073</v>
      </c>
    </row>
    <row r="9" spans="1:3">
      <c r="A9" s="8" t="s">
        <v>10</v>
      </c>
      <c r="B9" s="5">
        <v>316518988</v>
      </c>
      <c r="C9" s="6">
        <f t="shared" si="0"/>
        <v>11.840154736296297</v>
      </c>
    </row>
    <row r="10" spans="1:3">
      <c r="A10" s="8" t="s">
        <v>11</v>
      </c>
      <c r="B10" s="5">
        <v>367564858</v>
      </c>
      <c r="C10" s="6">
        <f t="shared" si="0"/>
        <v>13.749648391851851</v>
      </c>
    </row>
    <row r="11" spans="1:3">
      <c r="A11" s="8" t="s">
        <v>12</v>
      </c>
      <c r="B11" s="5">
        <v>291414473</v>
      </c>
      <c r="C11" s="6">
        <f t="shared" si="0"/>
        <v>10.901059915925925</v>
      </c>
    </row>
    <row r="12" spans="1:3">
      <c r="A12" s="8" t="s">
        <v>13</v>
      </c>
      <c r="B12" s="5">
        <v>394724075</v>
      </c>
      <c r="C12" s="6">
        <f t="shared" si="0"/>
        <v>14.765604287037037</v>
      </c>
    </row>
    <row r="13" spans="1:3">
      <c r="A13" s="8" t="s">
        <v>14</v>
      </c>
      <c r="B13" s="5">
        <v>336280425</v>
      </c>
      <c r="C13" s="6">
        <f t="shared" si="0"/>
        <v>12.579378861111111</v>
      </c>
    </row>
  </sheetData>
  <phoneticPr fontId="4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 Hannibal</dc:creator>
  <cp:lastModifiedBy>Roberta Hannibal</cp:lastModifiedBy>
  <dcterms:created xsi:type="dcterms:W3CDTF">2013-09-23T00:28:42Z</dcterms:created>
  <dcterms:modified xsi:type="dcterms:W3CDTF">2013-10-30T16:26:41Z</dcterms:modified>
</cp:coreProperties>
</file>